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sq\Documents\Progetti\BREAST\results\"/>
    </mc:Choice>
  </mc:AlternateContent>
  <xr:revisionPtr revIDLastSave="0" documentId="13_ncr:1_{67C2193C-F586-49DB-96AF-9CB997CD09CD}" xr6:coauthVersionLast="46" xr6:coauthVersionMax="46" xr10:uidLastSave="{00000000-0000-0000-0000-000000000000}"/>
  <bookViews>
    <workbookView xWindow="8000" yWindow="10520" windowWidth="14400" windowHeight="7360" xr2:uid="{38B15C53-A2FA-47F4-AAFC-A3795EB81FD5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1" l="1"/>
  <c r="C5" i="1"/>
</calcChain>
</file>

<file path=xl/sharedStrings.xml><?xml version="1.0" encoding="utf-8"?>
<sst xmlns="http://schemas.openxmlformats.org/spreadsheetml/2006/main" count="47" uniqueCount="39">
  <si>
    <t>Genes</t>
  </si>
  <si>
    <t>CNVs Amp (% basal vs %luminal)</t>
  </si>
  <si>
    <t>pvalue (fisher test)</t>
  </si>
  <si>
    <t>CNVs Del (% basal vs % luminal)</t>
  </si>
  <si>
    <t>DSCC1</t>
  </si>
  <si>
    <t>76% vs 48%</t>
  </si>
  <si>
    <t>2% vs 2%</t>
  </si>
  <si>
    <t>&gt;0.05</t>
  </si>
  <si>
    <t>TUBA1C</t>
  </si>
  <si>
    <t>5 % vs 10%</t>
  </si>
  <si>
    <t>&gt; 0.05</t>
  </si>
  <si>
    <t>40% vs 3%</t>
  </si>
  <si>
    <t>LRP8</t>
  </si>
  <si>
    <t>27% vs 2%</t>
  </si>
  <si>
    <t>3% vs 16%</t>
  </si>
  <si>
    <t>CTPS</t>
  </si>
  <si>
    <t>CENPN</t>
  </si>
  <si>
    <t>18% vs 3%</t>
  </si>
  <si>
    <t>20 % vs 71%</t>
  </si>
  <si>
    <t>PRAME</t>
  </si>
  <si>
    <t>12% vs 3%</t>
  </si>
  <si>
    <t>20% vs 40%</t>
  </si>
  <si>
    <t>GINS4</t>
  </si>
  <si>
    <t>40% vs 33%</t>
  </si>
  <si>
    <t>18% vs 12%</t>
  </si>
  <si>
    <t>RCOR2</t>
  </si>
  <si>
    <t>12% vs 8%</t>
  </si>
  <si>
    <t>12% vs 14%</t>
  </si>
  <si>
    <t>CDCA7</t>
  </si>
  <si>
    <t>14% vs 1%</t>
  </si>
  <si>
    <t>9% vs 8%</t>
  </si>
  <si>
    <t>SLC7A11</t>
  </si>
  <si>
    <t>10% vs 4%</t>
  </si>
  <si>
    <t xml:space="preserve"> &gt; 0.05</t>
  </si>
  <si>
    <t>30% vs 10%</t>
  </si>
  <si>
    <t>GSDMC</t>
  </si>
  <si>
    <t>74% vs 47%</t>
  </si>
  <si>
    <t>4% vs 2%</t>
  </si>
  <si>
    <t>2% vs 16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righ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62DD9-9773-42D1-AE50-ECD0C0D98CEE}">
  <dimension ref="A1:E12"/>
  <sheetViews>
    <sheetView tabSelected="1" workbookViewId="0">
      <selection activeCell="D7" sqref="D7"/>
    </sheetView>
  </sheetViews>
  <sheetFormatPr defaultRowHeight="14.5" x14ac:dyDescent="0.35"/>
  <cols>
    <col min="2" max="2" width="30.26953125" customWidth="1"/>
    <col min="3" max="3" width="25.6328125" customWidth="1"/>
    <col min="4" max="4" width="37" customWidth="1"/>
    <col min="5" max="5" width="17.6328125" customWidth="1"/>
  </cols>
  <sheetData>
    <row r="1" spans="1:5" x14ac:dyDescent="0.35">
      <c r="A1" t="s">
        <v>0</v>
      </c>
      <c r="B1" t="s">
        <v>1</v>
      </c>
      <c r="C1" s="1" t="s">
        <v>2</v>
      </c>
      <c r="D1" t="s">
        <v>3</v>
      </c>
      <c r="E1" t="s">
        <v>2</v>
      </c>
    </row>
    <row r="2" spans="1:5" x14ac:dyDescent="0.35">
      <c r="A2" t="s">
        <v>4</v>
      </c>
      <c r="B2" s="1" t="s">
        <v>5</v>
      </c>
      <c r="C2" s="1">
        <v>3.1999999999999999E-6</v>
      </c>
      <c r="D2" s="1" t="s">
        <v>6</v>
      </c>
      <c r="E2" s="1" t="s">
        <v>7</v>
      </c>
    </row>
    <row r="3" spans="1:5" x14ac:dyDescent="0.35">
      <c r="A3" t="s">
        <v>8</v>
      </c>
      <c r="B3" s="1" t="s">
        <v>9</v>
      </c>
      <c r="C3" s="1" t="s">
        <v>10</v>
      </c>
      <c r="D3" s="1" t="s">
        <v>11</v>
      </c>
      <c r="E3" s="1">
        <v>4.3000000000000002E-17</v>
      </c>
    </row>
    <row r="4" spans="1:5" x14ac:dyDescent="0.35">
      <c r="A4" t="s">
        <v>12</v>
      </c>
      <c r="B4" s="1" t="s">
        <v>13</v>
      </c>
      <c r="C4" s="1">
        <v>2.2999999999999998E-11</v>
      </c>
      <c r="D4" s="1" t="s">
        <v>14</v>
      </c>
      <c r="E4" s="1">
        <v>6.9999999999999999E-4</v>
      </c>
    </row>
    <row r="5" spans="1:5" x14ac:dyDescent="0.35">
      <c r="A5" t="s">
        <v>15</v>
      </c>
      <c r="B5" s="1" t="s">
        <v>13</v>
      </c>
      <c r="C5" s="1">
        <f>1*10^-10</f>
        <v>1E-10</v>
      </c>
      <c r="D5" s="1" t="s">
        <v>38</v>
      </c>
      <c r="E5" s="1">
        <f>3*10^-4</f>
        <v>3.0000000000000003E-4</v>
      </c>
    </row>
    <row r="6" spans="1:5" x14ac:dyDescent="0.35">
      <c r="A6" t="s">
        <v>16</v>
      </c>
      <c r="B6" s="1" t="s">
        <v>17</v>
      </c>
      <c r="C6" s="1">
        <v>1.2E-5</v>
      </c>
      <c r="D6" s="1" t="s">
        <v>18</v>
      </c>
      <c r="E6" s="1">
        <v>4.4000000000000006E-17</v>
      </c>
    </row>
    <row r="7" spans="1:5" x14ac:dyDescent="0.35">
      <c r="A7" t="s">
        <v>19</v>
      </c>
      <c r="B7" s="1" t="s">
        <v>20</v>
      </c>
      <c r="C7" s="1">
        <v>5.3E-3</v>
      </c>
      <c r="D7" s="1" t="s">
        <v>21</v>
      </c>
      <c r="E7" s="1">
        <v>4.2000000000000002E-4</v>
      </c>
    </row>
    <row r="8" spans="1:5" x14ac:dyDescent="0.35">
      <c r="A8" t="s">
        <v>22</v>
      </c>
      <c r="B8" s="1" t="s">
        <v>23</v>
      </c>
      <c r="C8" s="1" t="s">
        <v>10</v>
      </c>
      <c r="D8" s="1" t="s">
        <v>24</v>
      </c>
      <c r="E8" s="1" t="s">
        <v>10</v>
      </c>
    </row>
    <row r="9" spans="1:5" x14ac:dyDescent="0.35">
      <c r="A9" t="s">
        <v>25</v>
      </c>
      <c r="B9" s="1" t="s">
        <v>26</v>
      </c>
      <c r="C9" s="1" t="s">
        <v>10</v>
      </c>
      <c r="D9" s="1" t="s">
        <v>27</v>
      </c>
      <c r="E9" s="1" t="s">
        <v>10</v>
      </c>
    </row>
    <row r="10" spans="1:5" x14ac:dyDescent="0.35">
      <c r="A10" t="s">
        <v>28</v>
      </c>
      <c r="B10" s="1" t="s">
        <v>29</v>
      </c>
      <c r="C10" s="1">
        <v>1.2E-5</v>
      </c>
      <c r="D10" s="1" t="s">
        <v>30</v>
      </c>
      <c r="E10" s="1" t="s">
        <v>10</v>
      </c>
    </row>
    <row r="11" spans="1:5" x14ac:dyDescent="0.35">
      <c r="A11" t="s">
        <v>31</v>
      </c>
      <c r="B11" s="1" t="s">
        <v>32</v>
      </c>
      <c r="C11" s="1" t="s">
        <v>33</v>
      </c>
      <c r="D11" s="1" t="s">
        <v>34</v>
      </c>
      <c r="E11" s="1">
        <v>3.2000000000000005E-5</v>
      </c>
    </row>
    <row r="12" spans="1:5" x14ac:dyDescent="0.35">
      <c r="A12" t="s">
        <v>35</v>
      </c>
      <c r="B12" s="1" t="s">
        <v>36</v>
      </c>
      <c r="C12" s="1">
        <v>1.2E-5</v>
      </c>
      <c r="D12" s="1" t="s">
        <v>37</v>
      </c>
      <c r="E12" s="1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q</dc:creator>
  <cp:lastModifiedBy>Pasq</cp:lastModifiedBy>
  <dcterms:created xsi:type="dcterms:W3CDTF">2021-03-10T15:53:58Z</dcterms:created>
  <dcterms:modified xsi:type="dcterms:W3CDTF">2021-03-11T09:23:03Z</dcterms:modified>
</cp:coreProperties>
</file>